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8" uniqueCount="56">
  <si>
    <t>Morphometric characters</t>
  </si>
  <si>
    <t>PC 1</t>
  </si>
  <si>
    <t>PC 2</t>
  </si>
  <si>
    <t>PC 3</t>
  </si>
  <si>
    <t>PC 4</t>
  </si>
  <si>
    <t>PC 5</t>
  </si>
  <si>
    <t>PC 6</t>
  </si>
  <si>
    <t>PC 7</t>
  </si>
  <si>
    <t>CAN1</t>
  </si>
  <si>
    <t>CAN2</t>
  </si>
  <si>
    <t>CAN3</t>
  </si>
  <si>
    <t>CAN4</t>
  </si>
  <si>
    <t>CAN5</t>
  </si>
  <si>
    <t>Total length</t>
  </si>
  <si>
    <t>-</t>
  </si>
  <si>
    <t>Standard length</t>
  </si>
  <si>
    <t>Body depth</t>
  </si>
  <si>
    <t>Body width</t>
  </si>
  <si>
    <t>Head length</t>
  </si>
  <si>
    <t>Head depth</t>
  </si>
  <si>
    <t>Head width</t>
  </si>
  <si>
    <t>Pre-anterior nostril length</t>
  </si>
  <si>
    <t>Distance between anterior nostrils</t>
  </si>
  <si>
    <t>Distance between posterior nostrils</t>
  </si>
  <si>
    <t>Distance between anterior and posterior nostrils</t>
  </si>
  <si>
    <t>Snout length</t>
  </si>
  <si>
    <t>Upper jaw length</t>
  </si>
  <si>
    <t>Lower jaw length</t>
  </si>
  <si>
    <t>Mouth width</t>
  </si>
  <si>
    <t>Eye diameter</t>
  </si>
  <si>
    <t>Interorbital distance</t>
  </si>
  <si>
    <t>Predorsal length</t>
  </si>
  <si>
    <t>Dorsal-fin base length</t>
  </si>
  <si>
    <t>Dorsal-fin length</t>
  </si>
  <si>
    <t>Pectoral-fin length</t>
  </si>
  <si>
    <t>Pectoral-fin base length</t>
  </si>
  <si>
    <t>Prepectoral length</t>
  </si>
  <si>
    <t>Pelvic-fin length</t>
  </si>
  <si>
    <t>Pelvic-fin base length</t>
  </si>
  <si>
    <t>Prepelvic length</t>
  </si>
  <si>
    <t>Anal-fin length</t>
  </si>
  <si>
    <t>Anal-fin base length</t>
  </si>
  <si>
    <t>Preanal length</t>
  </si>
  <si>
    <t>Distance between base of pectoral fin and  pelvic fin origin</t>
  </si>
  <si>
    <t>Distance between base of pelvic fin and anal fin origin</t>
  </si>
  <si>
    <t xml:space="preserve"> Distance between anal fin and posterior margin of anus</t>
  </si>
  <si>
    <t>Caudal peduncle length</t>
  </si>
  <si>
    <t>Caudal peduncle depth</t>
  </si>
  <si>
    <t>Maxillary barbel length</t>
  </si>
  <si>
    <t>Inrostral barbel length</t>
  </si>
  <si>
    <t>Outrostral barbel length</t>
  </si>
  <si>
    <t>Eigenvalues</t>
  </si>
  <si>
    <t>Percentage of total variance</t>
  </si>
  <si>
    <t>Cumulative percentage</t>
  </si>
  <si>
    <t>Positive correlation</t>
  </si>
  <si>
    <t>/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 applyProtection="1">
      <alignment vertical="center"/>
    </xf>
    <xf numFmtId="0" fontId="2" fillId="0" borderId="0" xfId="0" applyNumberFormat="1" applyFont="1" applyFill="1" applyBorder="1" applyAlignment="1" applyProtection="1">
      <alignment vertical="center" wrapText="1"/>
    </xf>
    <xf numFmtId="0" fontId="1" fillId="0" borderId="0" xfId="0" applyFont="1" applyFill="1" applyAlignment="1">
      <alignment horizontal="left" vertical="center"/>
    </xf>
    <xf numFmtId="176" fontId="1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2"/>
  <sheetViews>
    <sheetView tabSelected="1" workbookViewId="0">
      <selection activeCell="D17" sqref="D17"/>
    </sheetView>
  </sheetViews>
  <sheetFormatPr defaultColWidth="9" defaultRowHeight="13.5"/>
  <cols>
    <col min="1" max="1" width="43.75" customWidth="1"/>
    <col min="2" max="8" width="5.875" style="1" customWidth="1"/>
    <col min="9" max="13" width="5.875" style="2" customWidth="1"/>
  </cols>
  <sheetData>
    <row r="1" spans="1:13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>
      <c r="A2" s="5" t="s">
        <v>13</v>
      </c>
      <c r="B2" s="1" t="s">
        <v>14</v>
      </c>
      <c r="C2" s="1" t="s">
        <v>14</v>
      </c>
      <c r="D2" s="1" t="s">
        <v>14</v>
      </c>
      <c r="E2" s="1" t="s">
        <v>14</v>
      </c>
      <c r="F2" s="1" t="s">
        <v>14</v>
      </c>
      <c r="G2" s="1" t="s">
        <v>14</v>
      </c>
      <c r="H2" s="1" t="s">
        <v>14</v>
      </c>
      <c r="I2" s="2">
        <v>-0.029</v>
      </c>
      <c r="J2" s="2">
        <v>-0.029</v>
      </c>
      <c r="K2" s="2">
        <v>-0.124</v>
      </c>
      <c r="L2" s="2">
        <v>0.014</v>
      </c>
      <c r="M2" s="2">
        <v>-0.091</v>
      </c>
    </row>
    <row r="3" spans="1:13">
      <c r="A3" s="5" t="s">
        <v>15</v>
      </c>
      <c r="B3" s="1">
        <v>-0.22</v>
      </c>
      <c r="C3" s="1">
        <v>0.537</v>
      </c>
      <c r="D3" s="1">
        <v>0.305</v>
      </c>
      <c r="E3" s="1">
        <v>0.367</v>
      </c>
      <c r="F3" s="1">
        <v>-0.166</v>
      </c>
      <c r="G3" s="1">
        <v>0.118</v>
      </c>
      <c r="H3" s="1">
        <v>0.445</v>
      </c>
      <c r="I3" s="2">
        <v>-0.021</v>
      </c>
      <c r="J3" s="2">
        <v>-0.039</v>
      </c>
      <c r="K3" s="2">
        <v>-0.118</v>
      </c>
      <c r="L3" s="2">
        <v>-0.007</v>
      </c>
      <c r="M3" s="2">
        <v>-0.109</v>
      </c>
    </row>
    <row r="4" spans="1:13">
      <c r="A4" s="5" t="s">
        <v>16</v>
      </c>
      <c r="B4" s="1">
        <v>0.59</v>
      </c>
      <c r="C4" s="1">
        <v>0.137</v>
      </c>
      <c r="D4" s="1">
        <v>0.362</v>
      </c>
      <c r="E4" s="1">
        <v>-0.426</v>
      </c>
      <c r="F4" s="1">
        <v>0.179</v>
      </c>
      <c r="G4" s="1">
        <v>0.309</v>
      </c>
      <c r="H4" s="1">
        <v>-0.03</v>
      </c>
      <c r="I4" s="2">
        <v>-0.03</v>
      </c>
      <c r="J4" s="2">
        <v>-0.019</v>
      </c>
      <c r="K4" s="2">
        <v>-0.073</v>
      </c>
      <c r="L4" s="2">
        <v>0.044</v>
      </c>
      <c r="M4" s="2">
        <v>-0.092</v>
      </c>
    </row>
    <row r="5" spans="1:13">
      <c r="A5" s="5" t="s">
        <v>17</v>
      </c>
      <c r="B5" s="1">
        <v>0.353</v>
      </c>
      <c r="C5" s="1">
        <v>0.149</v>
      </c>
      <c r="D5" s="1">
        <v>0.416</v>
      </c>
      <c r="E5" s="1">
        <v>-0.434</v>
      </c>
      <c r="F5" s="1">
        <v>0.165</v>
      </c>
      <c r="G5" s="1">
        <v>0.458</v>
      </c>
      <c r="H5" s="1">
        <v>-0.145</v>
      </c>
      <c r="I5" s="2">
        <v>-0.016</v>
      </c>
      <c r="J5" s="2">
        <v>-0.022</v>
      </c>
      <c r="K5" s="2">
        <v>-0.059</v>
      </c>
      <c r="L5" s="2">
        <v>0.076</v>
      </c>
      <c r="M5" s="2">
        <v>-0.045</v>
      </c>
    </row>
    <row r="6" spans="1:13">
      <c r="A6" s="5" t="s">
        <v>18</v>
      </c>
      <c r="B6" s="1">
        <v>0.935</v>
      </c>
      <c r="C6" s="1">
        <v>-0.028</v>
      </c>
      <c r="D6" s="1">
        <v>-0.158</v>
      </c>
      <c r="E6" s="1">
        <v>-0.021</v>
      </c>
      <c r="F6" s="1">
        <v>0.023</v>
      </c>
      <c r="G6" s="1">
        <v>-0.092</v>
      </c>
      <c r="H6" s="1">
        <v>0.01</v>
      </c>
      <c r="I6" s="2">
        <v>-0.039</v>
      </c>
      <c r="J6" s="2">
        <v>-0.004</v>
      </c>
      <c r="K6" s="2">
        <v>-0.107</v>
      </c>
      <c r="L6" s="2">
        <v>0.023</v>
      </c>
      <c r="M6" s="2">
        <v>-0.117</v>
      </c>
    </row>
    <row r="7" spans="1:13">
      <c r="A7" s="5" t="s">
        <v>19</v>
      </c>
      <c r="B7" s="1">
        <v>0.777</v>
      </c>
      <c r="C7" s="1">
        <v>-0.058</v>
      </c>
      <c r="D7" s="1">
        <v>0.406</v>
      </c>
      <c r="E7" s="1">
        <v>-0.31</v>
      </c>
      <c r="F7" s="1">
        <v>0.016</v>
      </c>
      <c r="G7" s="1">
        <v>-0.129</v>
      </c>
      <c r="H7" s="1">
        <v>-0.073</v>
      </c>
      <c r="I7" s="2">
        <v>-0.02</v>
      </c>
      <c r="J7" s="2">
        <v>0.002</v>
      </c>
      <c r="K7" s="2">
        <v>-0.063</v>
      </c>
      <c r="L7" s="2">
        <v>0.057</v>
      </c>
      <c r="M7" s="2">
        <v>-0.111</v>
      </c>
    </row>
    <row r="8" spans="1:13">
      <c r="A8" s="5" t="s">
        <v>20</v>
      </c>
      <c r="B8" s="1">
        <v>0.807</v>
      </c>
      <c r="C8" s="1">
        <v>-0.388</v>
      </c>
      <c r="D8" s="1">
        <v>0.331</v>
      </c>
      <c r="E8" s="1">
        <v>-0.008</v>
      </c>
      <c r="F8" s="1">
        <v>-0.004</v>
      </c>
      <c r="G8" s="1">
        <v>-0.076</v>
      </c>
      <c r="H8" s="1">
        <v>-0.149</v>
      </c>
      <c r="I8" s="2">
        <v>-0.015</v>
      </c>
      <c r="J8" s="2">
        <v>0.019</v>
      </c>
      <c r="K8" s="2">
        <v>-0.092</v>
      </c>
      <c r="L8" s="2">
        <v>0.05</v>
      </c>
      <c r="M8" s="2">
        <v>-0.094</v>
      </c>
    </row>
    <row r="9" spans="1:13">
      <c r="A9" s="6" t="s">
        <v>21</v>
      </c>
      <c r="B9" s="1">
        <v>0.776</v>
      </c>
      <c r="C9" s="1">
        <v>-0.541</v>
      </c>
      <c r="D9" s="1">
        <v>0.068</v>
      </c>
      <c r="E9" s="1">
        <v>0.17</v>
      </c>
      <c r="F9" s="1">
        <v>-0.043</v>
      </c>
      <c r="G9" s="1">
        <v>0.088</v>
      </c>
      <c r="H9" s="1">
        <v>-0.085</v>
      </c>
      <c r="I9" s="2">
        <v>-0.017</v>
      </c>
      <c r="J9" s="2">
        <v>0.047</v>
      </c>
      <c r="K9" s="2">
        <v>-0.096</v>
      </c>
      <c r="L9" s="2">
        <v>0.072</v>
      </c>
      <c r="M9" s="2">
        <v>-0.058</v>
      </c>
    </row>
    <row r="10" spans="1:13">
      <c r="A10" s="5" t="s">
        <v>22</v>
      </c>
      <c r="B10" s="1">
        <v>0.656</v>
      </c>
      <c r="C10" s="1">
        <v>-0.59</v>
      </c>
      <c r="D10" s="1">
        <v>0.063</v>
      </c>
      <c r="E10" s="1">
        <v>0.063</v>
      </c>
      <c r="F10" s="1">
        <v>-0.178</v>
      </c>
      <c r="G10" s="1">
        <v>0.032</v>
      </c>
      <c r="H10" s="1">
        <v>0.072</v>
      </c>
      <c r="I10" s="2">
        <v>-0.012</v>
      </c>
      <c r="J10" s="2">
        <v>0.057</v>
      </c>
      <c r="K10" s="2">
        <v>-0.073</v>
      </c>
      <c r="L10" s="2">
        <v>0.066</v>
      </c>
      <c r="M10" s="2">
        <v>-0.018</v>
      </c>
    </row>
    <row r="11" spans="1:13">
      <c r="A11" s="5" t="s">
        <v>23</v>
      </c>
      <c r="B11" s="1">
        <v>0.331</v>
      </c>
      <c r="C11" s="1">
        <v>0.72</v>
      </c>
      <c r="D11" s="1">
        <v>0.164</v>
      </c>
      <c r="E11" s="1">
        <v>-0.196</v>
      </c>
      <c r="F11" s="1">
        <v>0.117</v>
      </c>
      <c r="G11" s="1">
        <v>-0.275</v>
      </c>
      <c r="H11" s="1">
        <v>0.108</v>
      </c>
      <c r="I11" s="2">
        <v>-0.029</v>
      </c>
      <c r="J11" s="2">
        <v>-0.085</v>
      </c>
      <c r="K11" s="2">
        <v>-0.035</v>
      </c>
      <c r="L11" s="2">
        <v>0.02</v>
      </c>
      <c r="M11" s="2">
        <v>-0.182</v>
      </c>
    </row>
    <row r="12" spans="1:13">
      <c r="A12" s="5" t="s">
        <v>24</v>
      </c>
      <c r="B12" s="1">
        <v>-0.012</v>
      </c>
      <c r="C12" s="1">
        <v>0.801</v>
      </c>
      <c r="D12" s="1">
        <v>-0.125</v>
      </c>
      <c r="E12" s="1">
        <v>-0.373</v>
      </c>
      <c r="F12" s="1">
        <v>0.237</v>
      </c>
      <c r="G12" s="1">
        <v>-0.178</v>
      </c>
      <c r="H12" s="1">
        <v>0.087</v>
      </c>
      <c r="I12" s="2">
        <v>-0.053</v>
      </c>
      <c r="J12" s="2">
        <v>-0.279</v>
      </c>
      <c r="K12" s="2">
        <v>0.066</v>
      </c>
      <c r="L12" s="2">
        <v>-0.08</v>
      </c>
      <c r="M12" s="2">
        <v>-0.184</v>
      </c>
    </row>
    <row r="13" spans="1:13">
      <c r="A13" s="5" t="s">
        <v>25</v>
      </c>
      <c r="B13" s="1">
        <v>0.876</v>
      </c>
      <c r="C13" s="1">
        <v>-0.224</v>
      </c>
      <c r="D13" s="1">
        <v>-0.133</v>
      </c>
      <c r="E13" s="1">
        <v>0.063</v>
      </c>
      <c r="F13" s="1">
        <v>-0.265</v>
      </c>
      <c r="G13" s="1">
        <v>-0.039</v>
      </c>
      <c r="H13" s="1">
        <v>0.011</v>
      </c>
      <c r="I13" s="2">
        <v>-0.028</v>
      </c>
      <c r="J13" s="2">
        <v>0.014</v>
      </c>
      <c r="K13" s="2">
        <v>-0.091</v>
      </c>
      <c r="L13" s="2">
        <v>0.005</v>
      </c>
      <c r="M13" s="2">
        <v>-0.062</v>
      </c>
    </row>
    <row r="14" spans="1:13">
      <c r="A14" s="5" t="s">
        <v>26</v>
      </c>
      <c r="B14" s="1">
        <v>0.738</v>
      </c>
      <c r="C14" s="1">
        <v>-0.295</v>
      </c>
      <c r="D14" s="1">
        <v>0.229</v>
      </c>
      <c r="E14" s="1">
        <v>0.273</v>
      </c>
      <c r="F14" s="1">
        <v>0.139</v>
      </c>
      <c r="G14" s="1">
        <v>-0.143</v>
      </c>
      <c r="H14" s="1">
        <v>-0.119</v>
      </c>
      <c r="I14" s="2">
        <v>-0.016</v>
      </c>
      <c r="J14" s="2">
        <v>0.013</v>
      </c>
      <c r="K14" s="2">
        <v>-0.088</v>
      </c>
      <c r="L14" s="2">
        <v>0.09</v>
      </c>
      <c r="M14" s="2">
        <v>-0.085</v>
      </c>
    </row>
    <row r="15" spans="1:13">
      <c r="A15" s="5" t="s">
        <v>27</v>
      </c>
      <c r="B15" s="1">
        <v>0.633</v>
      </c>
      <c r="C15" s="1">
        <v>-0.034</v>
      </c>
      <c r="D15" s="1">
        <v>0.303</v>
      </c>
      <c r="E15" s="1">
        <v>0.35</v>
      </c>
      <c r="F15" s="1">
        <v>0.032</v>
      </c>
      <c r="G15" s="1">
        <v>-0.315</v>
      </c>
      <c r="H15" s="1">
        <v>-0.103</v>
      </c>
      <c r="I15" s="2">
        <v>-0.002</v>
      </c>
      <c r="J15" s="2">
        <v>-0.007</v>
      </c>
      <c r="K15" s="2">
        <v>-0.074</v>
      </c>
      <c r="L15" s="2">
        <v>0.079</v>
      </c>
      <c r="M15" s="2">
        <v>-0.129</v>
      </c>
    </row>
    <row r="16" spans="1:13">
      <c r="A16" s="5" t="s">
        <v>28</v>
      </c>
      <c r="B16" s="1">
        <v>0.331</v>
      </c>
      <c r="C16" s="1">
        <v>0.608</v>
      </c>
      <c r="D16" s="1">
        <v>0.302</v>
      </c>
      <c r="E16" s="1">
        <v>-0.137</v>
      </c>
      <c r="F16" s="1">
        <v>0.167</v>
      </c>
      <c r="G16" s="1">
        <v>-0.013</v>
      </c>
      <c r="H16" s="1">
        <v>-0.352</v>
      </c>
      <c r="I16" s="2">
        <v>-0.017</v>
      </c>
      <c r="J16" s="2">
        <v>-0.073</v>
      </c>
      <c r="K16" s="2">
        <v>-0.061</v>
      </c>
      <c r="L16" s="2">
        <v>0.064</v>
      </c>
      <c r="M16" s="2">
        <v>-0.063</v>
      </c>
    </row>
    <row r="17" spans="1:13">
      <c r="A17" s="5" t="s">
        <v>29</v>
      </c>
      <c r="B17" s="1">
        <v>-0.081</v>
      </c>
      <c r="C17" s="1">
        <v>0.249</v>
      </c>
      <c r="D17" s="1">
        <v>0.451</v>
      </c>
      <c r="E17" s="1">
        <v>0.55</v>
      </c>
      <c r="F17" s="1">
        <v>0.42</v>
      </c>
      <c r="G17" s="1">
        <v>-0.194</v>
      </c>
      <c r="H17" s="1">
        <v>-0.213</v>
      </c>
      <c r="I17" s="2">
        <v>0.093</v>
      </c>
      <c r="J17" s="2">
        <v>-0.124</v>
      </c>
      <c r="K17" s="2">
        <v>-0.202</v>
      </c>
      <c r="L17" s="2">
        <v>0.229</v>
      </c>
      <c r="M17" s="2">
        <v>-0.31</v>
      </c>
    </row>
    <row r="18" spans="1:13">
      <c r="A18" s="5" t="s">
        <v>30</v>
      </c>
      <c r="B18" s="1">
        <v>0.547</v>
      </c>
      <c r="C18" s="1">
        <v>0.026</v>
      </c>
      <c r="D18" s="1">
        <v>0.532</v>
      </c>
      <c r="E18" s="1">
        <v>-0.223</v>
      </c>
      <c r="F18" s="1">
        <v>-0.348</v>
      </c>
      <c r="G18" s="1">
        <v>-0.285</v>
      </c>
      <c r="H18" s="1">
        <v>0.221</v>
      </c>
      <c r="I18" s="2">
        <v>0.006</v>
      </c>
      <c r="J18" s="2">
        <v>0.001</v>
      </c>
      <c r="K18" s="2">
        <v>-0.033</v>
      </c>
      <c r="L18" s="2">
        <v>0.005</v>
      </c>
      <c r="M18" s="2">
        <v>-0.085</v>
      </c>
    </row>
    <row r="19" spans="1:13">
      <c r="A19" s="5" t="s">
        <v>31</v>
      </c>
      <c r="B19" s="1">
        <v>0.863</v>
      </c>
      <c r="C19" s="1">
        <v>0.349</v>
      </c>
      <c r="D19" s="1">
        <v>0.048</v>
      </c>
      <c r="E19" s="1">
        <v>0.107</v>
      </c>
      <c r="F19" s="1">
        <v>-0.104</v>
      </c>
      <c r="G19" s="1">
        <v>0.173</v>
      </c>
      <c r="H19" s="1">
        <v>0.023</v>
      </c>
      <c r="I19" s="2">
        <v>-0.008</v>
      </c>
      <c r="J19" s="2">
        <v>-0.033</v>
      </c>
      <c r="K19" s="2">
        <v>-0.094</v>
      </c>
      <c r="L19" s="2">
        <v>-0.027</v>
      </c>
      <c r="M19" s="2">
        <v>-0.088</v>
      </c>
    </row>
    <row r="20" spans="1:13">
      <c r="A20" s="5" t="s">
        <v>32</v>
      </c>
      <c r="B20" s="1">
        <v>0.605</v>
      </c>
      <c r="C20" s="1">
        <v>0.276</v>
      </c>
      <c r="D20" s="1">
        <v>-0.447</v>
      </c>
      <c r="E20" s="1">
        <v>0.003</v>
      </c>
      <c r="F20" s="1">
        <v>-0.22</v>
      </c>
      <c r="G20" s="1">
        <v>-0.136</v>
      </c>
      <c r="H20" s="1">
        <v>0.115</v>
      </c>
      <c r="I20" s="2">
        <v>-0.036</v>
      </c>
      <c r="J20" s="2">
        <v>-0.026</v>
      </c>
      <c r="K20" s="2">
        <v>-0.122</v>
      </c>
      <c r="L20" s="2">
        <v>-0.026</v>
      </c>
      <c r="M20" s="2">
        <v>-0.077</v>
      </c>
    </row>
    <row r="21" spans="1:13">
      <c r="A21" s="5" t="s">
        <v>33</v>
      </c>
      <c r="B21" s="1">
        <v>0.582</v>
      </c>
      <c r="C21" s="1">
        <v>0.102</v>
      </c>
      <c r="D21" s="1">
        <v>-0.628</v>
      </c>
      <c r="E21" s="1">
        <v>-0.235</v>
      </c>
      <c r="F21" s="1">
        <v>0.014</v>
      </c>
      <c r="G21" s="1">
        <v>-0.093</v>
      </c>
      <c r="H21" s="1">
        <v>-0.146</v>
      </c>
      <c r="I21" s="2">
        <v>-0.069</v>
      </c>
      <c r="J21" s="2">
        <v>-0.018</v>
      </c>
      <c r="K21" s="2">
        <v>-0.126</v>
      </c>
      <c r="L21" s="2">
        <v>0.02</v>
      </c>
      <c r="M21" s="2">
        <v>-0.082</v>
      </c>
    </row>
    <row r="22" spans="1:13">
      <c r="A22" s="5" t="s">
        <v>34</v>
      </c>
      <c r="B22" s="1">
        <v>0.499</v>
      </c>
      <c r="C22" s="1">
        <v>0.382</v>
      </c>
      <c r="D22" s="1">
        <v>-0.509</v>
      </c>
      <c r="E22" s="1">
        <v>-0.244</v>
      </c>
      <c r="F22" s="1">
        <v>-0.023</v>
      </c>
      <c r="G22" s="1">
        <v>-0.249</v>
      </c>
      <c r="H22" s="1">
        <v>-0.007</v>
      </c>
      <c r="I22" s="2">
        <v>-0.053</v>
      </c>
      <c r="J22" s="2">
        <v>-0.039</v>
      </c>
      <c r="K22" s="2">
        <v>-0.089</v>
      </c>
      <c r="L22" s="2">
        <v>0.017</v>
      </c>
      <c r="M22" s="2">
        <v>-0.091</v>
      </c>
    </row>
    <row r="23" spans="1:13">
      <c r="A23" s="5" t="s">
        <v>35</v>
      </c>
      <c r="B23" s="1">
        <v>0.83</v>
      </c>
      <c r="C23" s="1">
        <v>-0.245</v>
      </c>
      <c r="D23" s="1">
        <v>0.132</v>
      </c>
      <c r="E23" s="1">
        <v>0.063</v>
      </c>
      <c r="F23" s="1">
        <v>0.083</v>
      </c>
      <c r="G23" s="1">
        <v>0.092</v>
      </c>
      <c r="H23" s="1">
        <v>0.074</v>
      </c>
      <c r="I23" s="2">
        <v>-0.149</v>
      </c>
      <c r="J23" s="2">
        <v>0.022</v>
      </c>
      <c r="K23" s="2">
        <v>-0.101</v>
      </c>
      <c r="L23" s="2">
        <v>-0.012</v>
      </c>
      <c r="M23" s="2">
        <v>-0.044</v>
      </c>
    </row>
    <row r="24" spans="1:13">
      <c r="A24" s="5" t="s">
        <v>36</v>
      </c>
      <c r="B24" s="1">
        <v>0.845</v>
      </c>
      <c r="C24" s="1">
        <v>0.337</v>
      </c>
      <c r="D24" s="1">
        <v>-0.035</v>
      </c>
      <c r="E24" s="1">
        <v>0.1</v>
      </c>
      <c r="F24" s="1">
        <v>-0.054</v>
      </c>
      <c r="G24" s="1">
        <v>-0.158</v>
      </c>
      <c r="H24" s="1">
        <v>0.093</v>
      </c>
      <c r="I24" s="2">
        <v>-0.036</v>
      </c>
      <c r="J24" s="2">
        <v>0.011</v>
      </c>
      <c r="K24" s="2">
        <v>-0.089</v>
      </c>
      <c r="L24" s="2">
        <v>-0.015</v>
      </c>
      <c r="M24" s="2">
        <v>-0.122</v>
      </c>
    </row>
    <row r="25" spans="1:13">
      <c r="A25" s="5" t="s">
        <v>37</v>
      </c>
      <c r="B25" s="1">
        <v>0.409</v>
      </c>
      <c r="C25" s="1">
        <v>-0.175</v>
      </c>
      <c r="D25" s="1">
        <v>-0.544</v>
      </c>
      <c r="E25" s="1">
        <v>0.053</v>
      </c>
      <c r="F25" s="1">
        <v>-0.102</v>
      </c>
      <c r="G25" s="1">
        <v>-0.342</v>
      </c>
      <c r="H25" s="1">
        <v>-0.088</v>
      </c>
      <c r="I25" s="2">
        <v>0.08</v>
      </c>
      <c r="J25" s="2">
        <v>-0.059</v>
      </c>
      <c r="K25" s="2">
        <v>-0.115</v>
      </c>
      <c r="L25" s="2">
        <v>0.043</v>
      </c>
      <c r="M25" s="2">
        <v>-0.076</v>
      </c>
    </row>
    <row r="26" spans="1:13">
      <c r="A26" s="5" t="s">
        <v>38</v>
      </c>
      <c r="B26" s="1">
        <v>0.661</v>
      </c>
      <c r="C26" s="1">
        <v>-0.176</v>
      </c>
      <c r="D26" s="1">
        <v>0.303</v>
      </c>
      <c r="E26" s="1">
        <v>-0.104</v>
      </c>
      <c r="F26" s="1">
        <v>-0.143</v>
      </c>
      <c r="G26" s="1">
        <v>0.094</v>
      </c>
      <c r="H26" s="1">
        <v>0.423</v>
      </c>
      <c r="I26" s="2">
        <v>-0.217</v>
      </c>
      <c r="J26" s="2">
        <v>0.086</v>
      </c>
      <c r="K26" s="2">
        <v>-0.17</v>
      </c>
      <c r="L26" s="2">
        <v>-0.012</v>
      </c>
      <c r="M26" s="2">
        <v>-0.105</v>
      </c>
    </row>
    <row r="27" spans="1:13">
      <c r="A27" s="5" t="s">
        <v>39</v>
      </c>
      <c r="B27" s="1">
        <v>0.816</v>
      </c>
      <c r="C27" s="1">
        <v>0.446</v>
      </c>
      <c r="D27" s="1">
        <v>-0.077</v>
      </c>
      <c r="E27" s="1">
        <v>0.175</v>
      </c>
      <c r="F27" s="1">
        <v>-0.053</v>
      </c>
      <c r="G27" s="1">
        <v>0.196</v>
      </c>
      <c r="H27" s="1">
        <v>-0.052</v>
      </c>
      <c r="I27" s="2">
        <v>-0.041</v>
      </c>
      <c r="J27" s="2">
        <v>-0.064</v>
      </c>
      <c r="K27" s="2">
        <v>-0.065</v>
      </c>
      <c r="L27" s="2">
        <v>0.014</v>
      </c>
      <c r="M27" s="2">
        <v>-0.086</v>
      </c>
    </row>
    <row r="28" spans="1:13">
      <c r="A28" s="5" t="s">
        <v>40</v>
      </c>
      <c r="B28" s="1">
        <v>0.608</v>
      </c>
      <c r="C28" s="1">
        <v>-0.066</v>
      </c>
      <c r="D28" s="1">
        <v>-0.537</v>
      </c>
      <c r="E28" s="1">
        <v>-0.244</v>
      </c>
      <c r="F28" s="1">
        <v>-0.263</v>
      </c>
      <c r="G28" s="1">
        <v>0.012</v>
      </c>
      <c r="H28" s="1">
        <v>-0.195</v>
      </c>
      <c r="I28" s="2">
        <v>-0.048</v>
      </c>
      <c r="J28" s="2">
        <v>-0.006</v>
      </c>
      <c r="K28" s="2">
        <v>-0.117</v>
      </c>
      <c r="L28" s="2">
        <v>0.014</v>
      </c>
      <c r="M28" s="2">
        <v>-0.014</v>
      </c>
    </row>
    <row r="29" spans="1:13">
      <c r="A29" s="5" t="s">
        <v>41</v>
      </c>
      <c r="B29" s="1">
        <v>0.449</v>
      </c>
      <c r="C29" s="1">
        <v>0.223</v>
      </c>
      <c r="D29" s="1">
        <v>-0.346</v>
      </c>
      <c r="E29" s="1">
        <v>0.338</v>
      </c>
      <c r="F29" s="1">
        <v>-0.292</v>
      </c>
      <c r="G29" s="1">
        <v>0.397</v>
      </c>
      <c r="H29" s="1">
        <v>-0.29</v>
      </c>
      <c r="I29" s="2">
        <v>-0.059</v>
      </c>
      <c r="J29" s="2">
        <v>-0.166</v>
      </c>
      <c r="K29" s="2">
        <v>-0.134</v>
      </c>
      <c r="L29" s="2">
        <v>0.028</v>
      </c>
      <c r="M29" s="2">
        <v>-0.113</v>
      </c>
    </row>
    <row r="30" spans="1:13">
      <c r="A30" s="5" t="s">
        <v>42</v>
      </c>
      <c r="B30" s="1">
        <v>0.707</v>
      </c>
      <c r="C30" s="1">
        <v>0.564</v>
      </c>
      <c r="D30" s="1">
        <v>-0.004</v>
      </c>
      <c r="E30" s="1">
        <v>0.313</v>
      </c>
      <c r="F30" s="1">
        <v>0.119</v>
      </c>
      <c r="G30" s="1">
        <v>0.05</v>
      </c>
      <c r="H30" s="1">
        <v>0.013</v>
      </c>
      <c r="I30" s="2">
        <v>-0.019</v>
      </c>
      <c r="J30" s="2">
        <v>-0.058</v>
      </c>
      <c r="K30" s="2">
        <v>-0.089</v>
      </c>
      <c r="L30" s="2">
        <v>0</v>
      </c>
      <c r="M30" s="2">
        <v>-0.101</v>
      </c>
    </row>
    <row r="31" spans="1:13">
      <c r="A31" s="5" t="s">
        <v>43</v>
      </c>
      <c r="B31" s="1">
        <v>0.312</v>
      </c>
      <c r="C31" s="1">
        <v>0.784</v>
      </c>
      <c r="D31" s="1">
        <v>0.024</v>
      </c>
      <c r="E31" s="1">
        <v>0.209</v>
      </c>
      <c r="F31" s="1">
        <v>-0.166</v>
      </c>
      <c r="G31" s="1">
        <v>0.287</v>
      </c>
      <c r="H31" s="1">
        <v>-0.126</v>
      </c>
      <c r="I31" s="2">
        <v>0.008</v>
      </c>
      <c r="J31" s="2">
        <v>-0.127</v>
      </c>
      <c r="K31" s="2">
        <v>-0.009</v>
      </c>
      <c r="L31" s="2">
        <v>-0.002</v>
      </c>
      <c r="M31" s="2">
        <v>-0.102</v>
      </c>
    </row>
    <row r="32" spans="1:13">
      <c r="A32" s="5" t="s">
        <v>44</v>
      </c>
      <c r="B32" s="1">
        <v>0.109</v>
      </c>
      <c r="C32" s="1">
        <v>0.734</v>
      </c>
      <c r="D32" s="1">
        <v>0.176</v>
      </c>
      <c r="E32" s="1">
        <v>0.445</v>
      </c>
      <c r="F32" s="1">
        <v>0.13</v>
      </c>
      <c r="G32" s="1">
        <v>-0.192</v>
      </c>
      <c r="H32" s="1">
        <v>0.013</v>
      </c>
      <c r="I32" s="2">
        <v>-0.006</v>
      </c>
      <c r="J32" s="2">
        <v>-0.088</v>
      </c>
      <c r="K32" s="2">
        <v>-0.122</v>
      </c>
      <c r="L32" s="2">
        <v>-0.029</v>
      </c>
      <c r="M32" s="2">
        <v>-0.188</v>
      </c>
    </row>
    <row r="33" spans="1:13">
      <c r="A33" s="5" t="s">
        <v>45</v>
      </c>
      <c r="B33" s="1">
        <v>0.102</v>
      </c>
      <c r="C33" s="1">
        <v>-0.413</v>
      </c>
      <c r="D33" s="1">
        <v>0.598</v>
      </c>
      <c r="E33" s="1">
        <v>0.251</v>
      </c>
      <c r="F33" s="1">
        <v>-0.34</v>
      </c>
      <c r="G33" s="1">
        <v>0.066</v>
      </c>
      <c r="H33" s="1">
        <v>-0.058</v>
      </c>
      <c r="I33" s="2">
        <v>0.037</v>
      </c>
      <c r="J33" s="2">
        <v>0.046</v>
      </c>
      <c r="K33" s="2">
        <v>-0.067</v>
      </c>
      <c r="L33" s="2">
        <v>0.069</v>
      </c>
      <c r="M33" s="2">
        <v>0.064</v>
      </c>
    </row>
    <row r="34" spans="1:13">
      <c r="A34" s="5" t="s">
        <v>46</v>
      </c>
      <c r="B34" s="1">
        <v>0.251</v>
      </c>
      <c r="C34" s="1">
        <v>0.579</v>
      </c>
      <c r="D34" s="1">
        <v>-0.397</v>
      </c>
      <c r="E34" s="1">
        <v>0.078</v>
      </c>
      <c r="F34" s="1">
        <v>0.005</v>
      </c>
      <c r="G34" s="1">
        <v>0.317</v>
      </c>
      <c r="H34" s="1">
        <v>0.31</v>
      </c>
      <c r="I34" s="2">
        <v>-0.046</v>
      </c>
      <c r="J34" s="2">
        <v>-0.055</v>
      </c>
      <c r="K34" s="2">
        <v>-0.123</v>
      </c>
      <c r="L34" s="2">
        <v>-0.034</v>
      </c>
      <c r="M34" s="2">
        <v>-0.095</v>
      </c>
    </row>
    <row r="35" spans="1:13">
      <c r="A35" s="5" t="s">
        <v>47</v>
      </c>
      <c r="B35" s="1">
        <v>0.508</v>
      </c>
      <c r="C35" s="1">
        <v>0.159</v>
      </c>
      <c r="D35" s="1">
        <v>0.63</v>
      </c>
      <c r="E35" s="1">
        <v>-0.45</v>
      </c>
      <c r="F35" s="1">
        <v>0.054</v>
      </c>
      <c r="G35" s="1">
        <v>-0.045</v>
      </c>
      <c r="H35" s="1">
        <v>0.007</v>
      </c>
      <c r="I35" s="2">
        <v>-0.044</v>
      </c>
      <c r="J35" s="2">
        <v>0.078</v>
      </c>
      <c r="K35" s="2">
        <v>-0.084</v>
      </c>
      <c r="L35" s="2">
        <v>0.054</v>
      </c>
      <c r="M35" s="2">
        <v>-0.131</v>
      </c>
    </row>
    <row r="36" spans="1:13">
      <c r="A36" s="5" t="s">
        <v>48</v>
      </c>
      <c r="B36" s="1">
        <v>0.501</v>
      </c>
      <c r="C36" s="1">
        <v>-0.733</v>
      </c>
      <c r="D36" s="1">
        <v>-0.203</v>
      </c>
      <c r="E36" s="1">
        <v>0.087</v>
      </c>
      <c r="F36" s="1">
        <v>0.321</v>
      </c>
      <c r="G36" s="1">
        <v>0.101</v>
      </c>
      <c r="H36" s="1">
        <v>0.128</v>
      </c>
      <c r="I36" s="2">
        <v>-0.054</v>
      </c>
      <c r="J36" s="2">
        <v>0</v>
      </c>
      <c r="K36" s="2">
        <v>-0.151</v>
      </c>
      <c r="L36" s="2">
        <v>0.101</v>
      </c>
      <c r="M36" s="2">
        <v>0.024</v>
      </c>
    </row>
    <row r="37" spans="1:13">
      <c r="A37" s="5" t="s">
        <v>49</v>
      </c>
      <c r="B37" s="1">
        <v>0.658</v>
      </c>
      <c r="C37" s="1">
        <v>-0.364</v>
      </c>
      <c r="D37" s="1">
        <v>-0.26</v>
      </c>
      <c r="E37" s="1">
        <v>0.12</v>
      </c>
      <c r="F37" s="1">
        <v>0.455</v>
      </c>
      <c r="G37" s="1">
        <v>0.016</v>
      </c>
      <c r="H37" s="1">
        <v>0.309</v>
      </c>
      <c r="I37" s="2">
        <v>-0.046</v>
      </c>
      <c r="J37" s="2">
        <v>0.115</v>
      </c>
      <c r="K37" s="2">
        <v>-0.036</v>
      </c>
      <c r="L37" s="2">
        <v>-0.036</v>
      </c>
      <c r="M37" s="2">
        <v>-0.083</v>
      </c>
    </row>
    <row r="38" spans="1:13">
      <c r="A38" s="5" t="s">
        <v>50</v>
      </c>
      <c r="B38" s="1">
        <v>0.511</v>
      </c>
      <c r="C38" s="1">
        <v>-0.288</v>
      </c>
      <c r="D38" s="1">
        <v>-0.339</v>
      </c>
      <c r="E38" s="1">
        <v>0.056</v>
      </c>
      <c r="F38" s="1">
        <v>0.654</v>
      </c>
      <c r="G38" s="1">
        <v>0.163</v>
      </c>
      <c r="H38" s="1">
        <v>0.063</v>
      </c>
      <c r="I38" s="2">
        <v>-0.044</v>
      </c>
      <c r="J38" s="2">
        <v>0.008</v>
      </c>
      <c r="K38" s="2">
        <v>-0.105</v>
      </c>
      <c r="L38" s="2">
        <v>0.074</v>
      </c>
      <c r="M38" s="2">
        <v>0.004</v>
      </c>
    </row>
    <row r="39" spans="1:13">
      <c r="A39" s="7" t="s">
        <v>51</v>
      </c>
      <c r="B39" s="1">
        <f t="shared" ref="B39:H39" si="0">SUM(B3:B38)</f>
        <v>18.863</v>
      </c>
      <c r="C39" s="1">
        <f t="shared" si="0"/>
        <v>3.544</v>
      </c>
      <c r="D39" s="1">
        <f t="shared" si="0"/>
        <v>1.101</v>
      </c>
      <c r="E39" s="1">
        <f t="shared" si="0"/>
        <v>0.829</v>
      </c>
      <c r="F39" s="1">
        <f t="shared" si="0"/>
        <v>0.566</v>
      </c>
      <c r="G39" s="1">
        <f t="shared" si="0"/>
        <v>0.0150000000000001</v>
      </c>
      <c r="H39" s="1">
        <f t="shared" si="0"/>
        <v>0.294</v>
      </c>
      <c r="I39" s="2">
        <f t="shared" ref="I39:M39" si="1">SUM(I2:I38)</f>
        <v>-1.095</v>
      </c>
      <c r="J39" s="2">
        <f t="shared" si="1"/>
        <v>-0.901</v>
      </c>
      <c r="K39" s="2">
        <f t="shared" si="1"/>
        <v>-3.331</v>
      </c>
      <c r="L39" s="2">
        <f t="shared" si="1"/>
        <v>1.048</v>
      </c>
      <c r="M39" s="2">
        <f t="shared" si="1"/>
        <v>-3.341</v>
      </c>
    </row>
    <row r="40" spans="1:13">
      <c r="A40" s="7" t="s">
        <v>52</v>
      </c>
      <c r="B40" s="1">
        <v>35.414</v>
      </c>
      <c r="C40" s="1">
        <v>17.931</v>
      </c>
      <c r="D40" s="1">
        <v>12.032</v>
      </c>
      <c r="E40" s="1">
        <v>6.61</v>
      </c>
      <c r="F40" s="1">
        <v>4.947</v>
      </c>
      <c r="G40" s="1">
        <v>4.018</v>
      </c>
      <c r="H40" s="1">
        <v>3.097</v>
      </c>
      <c r="I40" s="2">
        <v>55.2</v>
      </c>
      <c r="J40" s="2">
        <v>23.8</v>
      </c>
      <c r="K40" s="2">
        <v>15.1</v>
      </c>
      <c r="L40" s="2">
        <v>4.5</v>
      </c>
      <c r="M40" s="2">
        <v>1.4</v>
      </c>
    </row>
    <row r="41" spans="1:13">
      <c r="A41" s="7" t="s">
        <v>53</v>
      </c>
      <c r="B41" s="1">
        <v>35.414</v>
      </c>
      <c r="C41" s="1">
        <v>53.345</v>
      </c>
      <c r="D41" s="1">
        <v>65.377</v>
      </c>
      <c r="E41" s="1">
        <v>71.987</v>
      </c>
      <c r="F41" s="1">
        <v>76.934</v>
      </c>
      <c r="G41" s="1">
        <v>80.951</v>
      </c>
      <c r="H41" s="1">
        <v>84.048</v>
      </c>
      <c r="I41" s="2">
        <v>55.2</v>
      </c>
      <c r="J41" s="2">
        <v>79</v>
      </c>
      <c r="K41" s="2">
        <v>94.1</v>
      </c>
      <c r="L41" s="2">
        <v>98.6</v>
      </c>
      <c r="M41" s="2">
        <v>100</v>
      </c>
    </row>
    <row r="42" spans="1:13">
      <c r="A42" s="7" t="s">
        <v>54</v>
      </c>
      <c r="B42" s="8" t="s">
        <v>55</v>
      </c>
      <c r="C42" s="8" t="s">
        <v>55</v>
      </c>
      <c r="D42" s="8" t="s">
        <v>55</v>
      </c>
      <c r="E42" s="8" t="s">
        <v>55</v>
      </c>
      <c r="F42" s="8" t="s">
        <v>55</v>
      </c>
      <c r="G42" s="8" t="s">
        <v>55</v>
      </c>
      <c r="H42" s="8" t="s">
        <v>55</v>
      </c>
      <c r="I42" s="1">
        <v>0.995</v>
      </c>
      <c r="J42" s="1">
        <v>0.99</v>
      </c>
      <c r="K42" s="1">
        <v>0.984</v>
      </c>
      <c r="L42" s="1">
        <v>0.948</v>
      </c>
      <c r="M42" s="1">
        <v>0.86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 L</cp:lastModifiedBy>
  <dcterms:created xsi:type="dcterms:W3CDTF">2023-04-25T17:19:41Z</dcterms:created>
  <dcterms:modified xsi:type="dcterms:W3CDTF">2023-04-25T17:21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C844FAFEAC840ABAA394133B54AE860_11</vt:lpwstr>
  </property>
  <property fmtid="{D5CDD505-2E9C-101B-9397-08002B2CF9AE}" pid="3" name="KSOProductBuildVer">
    <vt:lpwstr>2052-11.1.0.14036</vt:lpwstr>
  </property>
</Properties>
</file>